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intoshhd/Desktop/Project @KKU/@KKU/Projects ที่ต้องปิดทุน/ผักชี/manuscript/Revise/submit/raw data/"/>
    </mc:Choice>
  </mc:AlternateContent>
  <xr:revisionPtr revIDLastSave="0" documentId="13_ncr:1_{AD6EEC03-5BDD-C447-BD46-75F3E8456615}" xr6:coauthVersionLast="47" xr6:coauthVersionMax="47" xr10:uidLastSave="{00000000-0000-0000-0000-000000000000}"/>
  <bookViews>
    <workbookView xWindow="160" yWindow="500" windowWidth="25440" windowHeight="14420" activeTab="1" xr2:uid="{E26CBC7B-0CFC-E940-B3D0-76CF7447C198}"/>
  </bookViews>
  <sheets>
    <sheet name="TNF-a" sheetId="1" r:id="rId1"/>
    <sheet name="IL-6" sheetId="2" r:id="rId2"/>
    <sheet name="IL-10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7" i="2" l="1"/>
  <c r="C27" i="2"/>
  <c r="B27" i="2"/>
  <c r="D26" i="2"/>
  <c r="D25" i="2"/>
  <c r="D24" i="2"/>
  <c r="C26" i="2"/>
  <c r="C25" i="2"/>
  <c r="C24" i="2"/>
  <c r="B26" i="2"/>
  <c r="B25" i="2"/>
  <c r="B24" i="2"/>
  <c r="V3" i="3"/>
  <c r="V4" i="3"/>
  <c r="V5" i="3"/>
  <c r="V6" i="3"/>
  <c r="V7" i="3"/>
  <c r="V8" i="3"/>
  <c r="V9" i="3"/>
  <c r="V10" i="3"/>
  <c r="V11" i="3"/>
  <c r="V12" i="3"/>
  <c r="V13" i="3"/>
  <c r="V2" i="3"/>
  <c r="O3" i="3"/>
  <c r="O4" i="3"/>
  <c r="O5" i="3"/>
  <c r="O6" i="3"/>
  <c r="O7" i="3"/>
  <c r="O8" i="3"/>
  <c r="O9" i="3"/>
  <c r="O10" i="3"/>
  <c r="O11" i="3"/>
  <c r="O12" i="3"/>
  <c r="O13" i="3"/>
  <c r="O2" i="3"/>
  <c r="H3" i="3"/>
  <c r="H4" i="3"/>
  <c r="H5" i="3"/>
  <c r="H6" i="3"/>
  <c r="H7" i="3"/>
  <c r="H8" i="3"/>
  <c r="H9" i="3"/>
  <c r="H10" i="3"/>
  <c r="H11" i="3"/>
  <c r="H12" i="3"/>
  <c r="H13" i="3"/>
  <c r="H2" i="3"/>
  <c r="V3" i="2"/>
  <c r="V4" i="2"/>
  <c r="V5" i="2"/>
  <c r="V6" i="2"/>
  <c r="V7" i="2"/>
  <c r="V8" i="2"/>
  <c r="V9" i="2"/>
  <c r="V10" i="2"/>
  <c r="V11" i="2"/>
  <c r="V12" i="2"/>
  <c r="V13" i="2"/>
  <c r="V2" i="2"/>
  <c r="O3" i="2"/>
  <c r="O4" i="2"/>
  <c r="O5" i="2"/>
  <c r="O6" i="2"/>
  <c r="O7" i="2"/>
  <c r="O8" i="2"/>
  <c r="O9" i="2"/>
  <c r="O10" i="2"/>
  <c r="O11" i="2"/>
  <c r="O12" i="2"/>
  <c r="O13" i="2"/>
  <c r="O2" i="2"/>
  <c r="H3" i="2"/>
  <c r="H4" i="2"/>
  <c r="H5" i="2"/>
  <c r="H6" i="2"/>
  <c r="H7" i="2"/>
  <c r="H8" i="2"/>
  <c r="H9" i="2"/>
  <c r="H10" i="2"/>
  <c r="H11" i="2"/>
  <c r="H12" i="2"/>
  <c r="H13" i="2"/>
  <c r="H2" i="2"/>
  <c r="V3" i="1"/>
  <c r="V4" i="1"/>
  <c r="V5" i="1"/>
  <c r="V6" i="1"/>
  <c r="V7" i="1"/>
  <c r="V8" i="1"/>
  <c r="V9" i="1"/>
  <c r="V10" i="1"/>
  <c r="V11" i="1"/>
  <c r="D18" i="1" s="1"/>
  <c r="V12" i="1"/>
  <c r="D19" i="1" s="1"/>
  <c r="V13" i="1"/>
  <c r="D20" i="1" s="1"/>
  <c r="V2" i="1"/>
  <c r="O3" i="1"/>
  <c r="O4" i="1"/>
  <c r="O5" i="1"/>
  <c r="O6" i="1"/>
  <c r="O7" i="1"/>
  <c r="O8" i="1"/>
  <c r="O9" i="1"/>
  <c r="O10" i="1"/>
  <c r="O11" i="1"/>
  <c r="C18" i="1" s="1"/>
  <c r="O12" i="1"/>
  <c r="C19" i="1" s="1"/>
  <c r="O13" i="1"/>
  <c r="C20" i="1" s="1"/>
  <c r="O2" i="1"/>
  <c r="H3" i="1"/>
  <c r="H4" i="1"/>
  <c r="H5" i="1"/>
  <c r="H6" i="1"/>
  <c r="H7" i="1"/>
  <c r="H8" i="1"/>
  <c r="H9" i="1"/>
  <c r="H10" i="1"/>
  <c r="H11" i="1"/>
  <c r="B18" i="1" s="1"/>
  <c r="H12" i="1"/>
  <c r="B19" i="1" s="1"/>
  <c r="H13" i="1"/>
  <c r="B20" i="1" s="1"/>
  <c r="H2" i="1"/>
  <c r="C21" i="1" l="1"/>
  <c r="B21" i="1"/>
  <c r="D21" i="1"/>
</calcChain>
</file>

<file path=xl/sharedStrings.xml><?xml version="1.0" encoding="utf-8"?>
<sst xmlns="http://schemas.openxmlformats.org/spreadsheetml/2006/main" count="79" uniqueCount="21">
  <si>
    <t>RAW264.7 alone</t>
  </si>
  <si>
    <t>RAW264.7 + 5 ug/mL</t>
  </si>
  <si>
    <t>RAW264.7 + 25 ug/mL</t>
  </si>
  <si>
    <t>RAW264.7 + 50 ug/mL</t>
  </si>
  <si>
    <t>0h</t>
  </si>
  <si>
    <t>6h</t>
  </si>
  <si>
    <t>18h</t>
  </si>
  <si>
    <t>Conditions</t>
  </si>
  <si>
    <r>
      <t>C. albicans</t>
    </r>
    <r>
      <rPr>
        <sz val="12"/>
        <rFont val="Times New Roman"/>
        <family val="1"/>
      </rPr>
      <t> alone</t>
    </r>
  </si>
  <si>
    <r>
      <t>C. albicans</t>
    </r>
    <r>
      <rPr>
        <sz val="12"/>
        <rFont val="Times New Roman"/>
        <family val="1"/>
      </rPr>
      <t> + 5 ug/mL</t>
    </r>
  </si>
  <si>
    <r>
      <t>C. albicans</t>
    </r>
    <r>
      <rPr>
        <sz val="12"/>
        <rFont val="Times New Roman"/>
        <family val="1"/>
      </rPr>
      <t> + 25 ug/mL</t>
    </r>
  </si>
  <si>
    <r>
      <t>C. albicans</t>
    </r>
    <r>
      <rPr>
        <sz val="12"/>
        <rFont val="Times New Roman"/>
        <family val="1"/>
      </rPr>
      <t> + 50 ug/mL</t>
    </r>
  </si>
  <si>
    <r>
      <t>RAW264.7 + </t>
    </r>
    <r>
      <rPr>
        <i/>
        <sz val="12"/>
        <rFont val="Times New Roman"/>
        <family val="1"/>
      </rPr>
      <t>C. albicans</t>
    </r>
  </si>
  <si>
    <r>
      <t>RAW264.7 + </t>
    </r>
    <r>
      <rPr>
        <i/>
        <sz val="12"/>
        <rFont val="Times New Roman"/>
        <family val="1"/>
      </rPr>
      <t>C. albicans</t>
    </r>
    <r>
      <rPr>
        <sz val="12"/>
        <rFont val="Times New Roman"/>
        <family val="1"/>
      </rPr>
      <t> + 5 ug/mL</t>
    </r>
  </si>
  <si>
    <r>
      <t>RAW264.7 + </t>
    </r>
    <r>
      <rPr>
        <i/>
        <sz val="12"/>
        <rFont val="Times New Roman"/>
        <family val="1"/>
      </rPr>
      <t>C. albicans</t>
    </r>
    <r>
      <rPr>
        <sz val="12"/>
        <rFont val="Times New Roman"/>
        <family val="1"/>
      </rPr>
      <t> + 25 ug/mL</t>
    </r>
  </si>
  <si>
    <r>
      <t>RAW264.7 + </t>
    </r>
    <r>
      <rPr>
        <i/>
        <sz val="12"/>
        <rFont val="Times New Roman"/>
        <family val="1"/>
      </rPr>
      <t>C. albicans</t>
    </r>
    <r>
      <rPr>
        <sz val="12"/>
        <rFont val="Times New Roman"/>
        <family val="1"/>
      </rPr>
      <t> + 50 ug/mL</t>
    </r>
  </si>
  <si>
    <t>mean</t>
  </si>
  <si>
    <t>32.66, 33.78, 34.91 ของ 17.83</t>
  </si>
  <si>
    <t>40.75, 42, 42.91 ของ 22</t>
  </si>
  <si>
    <t>46.2, 50.16, 51 ของ 29.5</t>
  </si>
  <si>
    <t>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1" xfId="0" applyFont="1" applyBorder="1"/>
    <xf numFmtId="0" fontId="5" fillId="0" borderId="0" xfId="0" applyFont="1"/>
    <xf numFmtId="0" fontId="0" fillId="0" borderId="1" xfId="0" applyBorder="1"/>
    <xf numFmtId="0" fontId="5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3847D-C00E-6B49-9982-9D33145BF0D9}">
  <dimension ref="A1:V21"/>
  <sheetViews>
    <sheetView zoomScale="94" zoomScaleNormal="50" workbookViewId="0">
      <selection activeCell="A17" sqref="A17:D21"/>
    </sheetView>
  </sheetViews>
  <sheetFormatPr baseColWidth="10" defaultRowHeight="16" x14ac:dyDescent="0.2"/>
  <cols>
    <col min="1" max="1" width="33.5" customWidth="1"/>
  </cols>
  <sheetData>
    <row r="1" spans="1:22" x14ac:dyDescent="0.2">
      <c r="A1" s="1" t="s">
        <v>7</v>
      </c>
      <c r="B1" s="9" t="s">
        <v>4</v>
      </c>
      <c r="C1" s="9"/>
      <c r="D1" s="9"/>
      <c r="E1" s="9"/>
      <c r="F1" s="9"/>
      <c r="G1" s="9"/>
      <c r="H1" s="2" t="s">
        <v>16</v>
      </c>
      <c r="I1" s="9" t="s">
        <v>5</v>
      </c>
      <c r="J1" s="9"/>
      <c r="K1" s="9"/>
      <c r="L1" s="9"/>
      <c r="M1" s="9"/>
      <c r="N1" s="9"/>
      <c r="O1" s="2" t="s">
        <v>16</v>
      </c>
      <c r="P1" s="10" t="s">
        <v>6</v>
      </c>
      <c r="Q1" s="10"/>
      <c r="R1" s="10"/>
      <c r="S1" s="10"/>
      <c r="T1" s="10"/>
      <c r="U1" s="10"/>
      <c r="V1" s="7" t="s">
        <v>16</v>
      </c>
    </row>
    <row r="2" spans="1:22" x14ac:dyDescent="0.2">
      <c r="A2" s="3" t="s">
        <v>0</v>
      </c>
      <c r="B2" s="5">
        <v>2.1</v>
      </c>
      <c r="C2" s="5">
        <v>2.2000000000000002</v>
      </c>
      <c r="D2" s="5">
        <v>2.2999999999999998</v>
      </c>
      <c r="E2" s="5">
        <v>4</v>
      </c>
      <c r="F2" s="5">
        <v>2</v>
      </c>
      <c r="G2" s="5">
        <v>1</v>
      </c>
      <c r="H2" s="5">
        <f>(B2+C2+D2+E2+F2+G2)/6</f>
        <v>2.2666666666666671</v>
      </c>
      <c r="I2" s="5">
        <v>5</v>
      </c>
      <c r="J2" s="5">
        <v>5.2</v>
      </c>
      <c r="K2" s="5">
        <v>5.3</v>
      </c>
      <c r="L2" s="5">
        <v>2.4</v>
      </c>
      <c r="M2" s="5">
        <v>5.5</v>
      </c>
      <c r="N2" s="5">
        <v>8</v>
      </c>
      <c r="O2" s="5">
        <f>(I2+J2+K2+L2+M2+N2)/6</f>
        <v>5.2333333333333334</v>
      </c>
      <c r="P2" s="5">
        <v>9.1</v>
      </c>
      <c r="Q2" s="5">
        <v>10</v>
      </c>
      <c r="R2" s="5">
        <v>10.3</v>
      </c>
      <c r="S2" s="5">
        <v>9.4</v>
      </c>
      <c r="T2" s="5">
        <v>11.5</v>
      </c>
      <c r="U2" s="5">
        <v>9.8000000000000007</v>
      </c>
      <c r="V2" s="7">
        <f>(P2+Q2+R2+S2+T2+U2)/6</f>
        <v>10.016666666666667</v>
      </c>
    </row>
    <row r="3" spans="1:22" x14ac:dyDescent="0.2">
      <c r="A3" s="3" t="s">
        <v>1</v>
      </c>
      <c r="B3" s="5">
        <v>10.6</v>
      </c>
      <c r="C3" s="5">
        <v>14.2</v>
      </c>
      <c r="D3" s="5">
        <v>14.3</v>
      </c>
      <c r="E3" s="5">
        <v>14.4</v>
      </c>
      <c r="F3" s="5">
        <v>14.5</v>
      </c>
      <c r="G3" s="5">
        <v>12</v>
      </c>
      <c r="H3" s="5">
        <f t="shared" ref="H3:H13" si="0">(B3+C3+D3+E3+F3+G3)/6</f>
        <v>13.333333333333334</v>
      </c>
      <c r="I3" s="5">
        <v>22</v>
      </c>
      <c r="J3" s="5">
        <v>27.2</v>
      </c>
      <c r="K3" s="5">
        <v>27.3</v>
      </c>
      <c r="L3" s="5">
        <v>27.4</v>
      </c>
      <c r="M3" s="5">
        <v>27.5</v>
      </c>
      <c r="N3" s="5">
        <v>27.6</v>
      </c>
      <c r="O3" s="5">
        <f t="shared" ref="O3:O13" si="1">(I3+J3+K3+L3+M3+N3)/6</f>
        <v>26.5</v>
      </c>
      <c r="P3" s="5">
        <v>29</v>
      </c>
      <c r="Q3" s="5">
        <v>30.2</v>
      </c>
      <c r="R3" s="5">
        <v>30.3</v>
      </c>
      <c r="S3" s="5">
        <v>30.4</v>
      </c>
      <c r="T3" s="5">
        <v>30.5</v>
      </c>
      <c r="U3" s="5">
        <v>30.6</v>
      </c>
      <c r="V3" s="7">
        <f t="shared" ref="V3:V13" si="2">(P3+Q3+R3+S3+T3+U3)/6</f>
        <v>30.166666666666668</v>
      </c>
    </row>
    <row r="4" spans="1:22" x14ac:dyDescent="0.2">
      <c r="A4" s="3" t="s">
        <v>2</v>
      </c>
      <c r="B4" s="5">
        <v>15.1</v>
      </c>
      <c r="C4" s="5">
        <v>12</v>
      </c>
      <c r="D4" s="5">
        <v>15.3</v>
      </c>
      <c r="E4" s="5">
        <v>16.399999999999999</v>
      </c>
      <c r="F4" s="5">
        <v>15.5</v>
      </c>
      <c r="G4" s="5">
        <v>15.6</v>
      </c>
      <c r="H4" s="5">
        <f t="shared" si="0"/>
        <v>14.983333333333334</v>
      </c>
      <c r="I4" s="5">
        <v>28.1</v>
      </c>
      <c r="J4" s="5">
        <v>28.2</v>
      </c>
      <c r="K4" s="5">
        <v>28.3</v>
      </c>
      <c r="L4" s="5">
        <v>28.4</v>
      </c>
      <c r="M4" s="5">
        <v>25</v>
      </c>
      <c r="N4" s="5">
        <v>28.6</v>
      </c>
      <c r="O4" s="5">
        <f t="shared" si="1"/>
        <v>27.766666666666666</v>
      </c>
      <c r="P4" s="5">
        <v>28</v>
      </c>
      <c r="Q4" s="5">
        <v>33.200000000000003</v>
      </c>
      <c r="R4" s="5">
        <v>33.299999999999997</v>
      </c>
      <c r="S4" s="5">
        <v>33.4</v>
      </c>
      <c r="T4" s="5">
        <v>33.5</v>
      </c>
      <c r="U4" s="5">
        <v>32.6</v>
      </c>
      <c r="V4" s="7">
        <f t="shared" si="2"/>
        <v>32.333333333333336</v>
      </c>
    </row>
    <row r="5" spans="1:22" x14ac:dyDescent="0.2">
      <c r="A5" s="3" t="s">
        <v>3</v>
      </c>
      <c r="B5" s="5">
        <v>16.100000000000001</v>
      </c>
      <c r="C5" s="5">
        <v>17.2</v>
      </c>
      <c r="D5" s="5">
        <v>15.3</v>
      </c>
      <c r="E5" s="5">
        <v>16</v>
      </c>
      <c r="F5" s="5">
        <v>14.5</v>
      </c>
      <c r="G5" s="5">
        <v>19.600000000000001</v>
      </c>
      <c r="H5" s="5">
        <f t="shared" si="0"/>
        <v>16.45</v>
      </c>
      <c r="I5" s="5">
        <v>18</v>
      </c>
      <c r="J5" s="5">
        <v>29.2</v>
      </c>
      <c r="K5" s="5">
        <v>29.3</v>
      </c>
      <c r="L5" s="5">
        <v>29.4</v>
      </c>
      <c r="M5" s="5">
        <v>29.5</v>
      </c>
      <c r="N5" s="5">
        <v>29.6</v>
      </c>
      <c r="O5" s="5">
        <f t="shared" si="1"/>
        <v>27.5</v>
      </c>
      <c r="P5" s="5">
        <v>33.1</v>
      </c>
      <c r="Q5" s="5">
        <v>34.200000000000003</v>
      </c>
      <c r="R5" s="5">
        <v>33.299999999999997</v>
      </c>
      <c r="S5" s="5">
        <v>32</v>
      </c>
      <c r="T5" s="5">
        <v>31.5</v>
      </c>
      <c r="U5" s="5">
        <v>33.6</v>
      </c>
      <c r="V5" s="7">
        <f t="shared" si="2"/>
        <v>32.950000000000003</v>
      </c>
    </row>
    <row r="6" spans="1:22" x14ac:dyDescent="0.2">
      <c r="A6" s="4" t="s">
        <v>8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f t="shared" si="0"/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f t="shared" si="1"/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7">
        <f t="shared" si="2"/>
        <v>0</v>
      </c>
    </row>
    <row r="7" spans="1:22" x14ac:dyDescent="0.2">
      <c r="A7" s="4" t="s">
        <v>9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f t="shared" si="0"/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f t="shared" si="1"/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7">
        <f t="shared" si="2"/>
        <v>0</v>
      </c>
    </row>
    <row r="8" spans="1:22" x14ac:dyDescent="0.2">
      <c r="A8" s="4" t="s">
        <v>10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f t="shared" si="0"/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f t="shared" si="1"/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7">
        <f t="shared" si="2"/>
        <v>0</v>
      </c>
    </row>
    <row r="9" spans="1:22" x14ac:dyDescent="0.2">
      <c r="A9" s="4" t="s">
        <v>11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f t="shared" si="0"/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f t="shared" si="1"/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7">
        <f t="shared" si="2"/>
        <v>0</v>
      </c>
    </row>
    <row r="10" spans="1:22" x14ac:dyDescent="0.2">
      <c r="A10" s="3" t="s">
        <v>12</v>
      </c>
      <c r="B10" s="5">
        <v>15</v>
      </c>
      <c r="C10" s="5">
        <v>18.2</v>
      </c>
      <c r="D10" s="5">
        <v>18.3</v>
      </c>
      <c r="E10" s="5">
        <v>18.399999999999999</v>
      </c>
      <c r="F10" s="5">
        <v>18.5</v>
      </c>
      <c r="G10" s="5">
        <v>18.600000000000001</v>
      </c>
      <c r="H10" s="5">
        <f t="shared" si="0"/>
        <v>17.833333333333332</v>
      </c>
      <c r="I10" s="5">
        <v>29</v>
      </c>
      <c r="J10" s="5">
        <v>26.2</v>
      </c>
      <c r="K10" s="5">
        <v>26.3</v>
      </c>
      <c r="L10" s="5">
        <v>26.4</v>
      </c>
      <c r="M10" s="5">
        <v>26.5</v>
      </c>
      <c r="N10" s="5">
        <v>16</v>
      </c>
      <c r="O10" s="5">
        <f t="shared" si="1"/>
        <v>25.066666666666666</v>
      </c>
      <c r="P10" s="5">
        <v>30.1</v>
      </c>
      <c r="Q10" s="5">
        <v>29</v>
      </c>
      <c r="R10" s="5">
        <v>30.3</v>
      </c>
      <c r="S10" s="5">
        <v>30.4</v>
      </c>
      <c r="T10" s="5">
        <v>30.5</v>
      </c>
      <c r="U10" s="5">
        <v>30.6</v>
      </c>
      <c r="V10" s="7">
        <f t="shared" si="2"/>
        <v>30.150000000000002</v>
      </c>
    </row>
    <row r="11" spans="1:22" x14ac:dyDescent="0.2">
      <c r="A11" s="3" t="s">
        <v>13</v>
      </c>
      <c r="B11" s="5">
        <v>32.1</v>
      </c>
      <c r="C11" s="5">
        <v>33</v>
      </c>
      <c r="D11" s="5">
        <v>32.299999999999997</v>
      </c>
      <c r="E11" s="5">
        <v>32.4</v>
      </c>
      <c r="F11" s="5">
        <v>35</v>
      </c>
      <c r="G11" s="5">
        <v>32.6</v>
      </c>
      <c r="H11" s="5">
        <f t="shared" si="0"/>
        <v>32.9</v>
      </c>
      <c r="I11" s="5">
        <v>46</v>
      </c>
      <c r="J11" s="5">
        <v>40.200000000000003</v>
      </c>
      <c r="K11" s="5">
        <v>40.299999999999997</v>
      </c>
      <c r="L11" s="5">
        <v>40.4</v>
      </c>
      <c r="M11" s="5">
        <v>40.5</v>
      </c>
      <c r="N11" s="5">
        <v>40.6</v>
      </c>
      <c r="O11" s="5">
        <f t="shared" si="1"/>
        <v>41.333333333333336</v>
      </c>
      <c r="P11" s="5">
        <v>38.4</v>
      </c>
      <c r="Q11" s="5">
        <v>46.2</v>
      </c>
      <c r="R11" s="5">
        <v>46.3</v>
      </c>
      <c r="S11" s="5">
        <v>42.4</v>
      </c>
      <c r="T11" s="5">
        <v>43.5</v>
      </c>
      <c r="U11" s="5">
        <v>44.6</v>
      </c>
      <c r="V11" s="7">
        <f t="shared" si="2"/>
        <v>43.566666666666663</v>
      </c>
    </row>
    <row r="12" spans="1:22" x14ac:dyDescent="0.2">
      <c r="A12" s="3" t="s">
        <v>14</v>
      </c>
      <c r="B12" s="5">
        <v>33.1</v>
      </c>
      <c r="C12" s="5">
        <v>33.200000000000003</v>
      </c>
      <c r="D12" s="5">
        <v>33.299999999999997</v>
      </c>
      <c r="E12" s="5">
        <v>33.4</v>
      </c>
      <c r="F12" s="5">
        <v>36</v>
      </c>
      <c r="G12" s="5">
        <v>34</v>
      </c>
      <c r="H12" s="5">
        <f t="shared" si="0"/>
        <v>33.833333333333336</v>
      </c>
      <c r="I12" s="5">
        <v>41.1</v>
      </c>
      <c r="J12" s="5">
        <v>41.2</v>
      </c>
      <c r="K12" s="5">
        <v>44</v>
      </c>
      <c r="L12" s="5">
        <v>41.4</v>
      </c>
      <c r="M12" s="5">
        <v>41.5</v>
      </c>
      <c r="N12" s="5">
        <v>41.6</v>
      </c>
      <c r="O12" s="5">
        <f t="shared" si="1"/>
        <v>41.800000000000004</v>
      </c>
      <c r="P12" s="5">
        <v>49.1</v>
      </c>
      <c r="Q12" s="5">
        <v>55</v>
      </c>
      <c r="R12" s="5">
        <v>49.3</v>
      </c>
      <c r="S12" s="5">
        <v>49.4</v>
      </c>
      <c r="T12" s="5">
        <v>49.5</v>
      </c>
      <c r="U12" s="5">
        <v>49.6</v>
      </c>
      <c r="V12" s="7">
        <f t="shared" si="2"/>
        <v>50.316666666666663</v>
      </c>
    </row>
    <row r="13" spans="1:22" x14ac:dyDescent="0.2">
      <c r="A13" s="3" t="s">
        <v>15</v>
      </c>
      <c r="B13" s="5">
        <v>36</v>
      </c>
      <c r="C13" s="5">
        <v>34.200000000000003</v>
      </c>
      <c r="D13" s="5">
        <v>34.299999999999997</v>
      </c>
      <c r="E13" s="5">
        <v>34.4</v>
      </c>
      <c r="F13" s="5">
        <v>34.5</v>
      </c>
      <c r="G13" s="5">
        <v>38</v>
      </c>
      <c r="H13" s="5">
        <f t="shared" si="0"/>
        <v>35.233333333333334</v>
      </c>
      <c r="I13" s="5">
        <v>48</v>
      </c>
      <c r="J13" s="5">
        <v>42.2</v>
      </c>
      <c r="K13" s="5">
        <v>42.3</v>
      </c>
      <c r="L13" s="5">
        <v>42.4</v>
      </c>
      <c r="M13" s="5">
        <v>42.5</v>
      </c>
      <c r="N13" s="5">
        <v>42.6</v>
      </c>
      <c r="O13" s="5">
        <f t="shared" si="1"/>
        <v>43.333333333333336</v>
      </c>
      <c r="P13" s="5">
        <v>41.1</v>
      </c>
      <c r="Q13" s="5">
        <v>50.2</v>
      </c>
      <c r="R13" s="5">
        <v>50.3</v>
      </c>
      <c r="S13" s="5">
        <v>50.4</v>
      </c>
      <c r="T13" s="5">
        <v>43.5</v>
      </c>
      <c r="U13" s="5">
        <v>58</v>
      </c>
      <c r="V13" s="7">
        <f t="shared" si="2"/>
        <v>48.916666666666664</v>
      </c>
    </row>
    <row r="17" spans="1:4" x14ac:dyDescent="0.2">
      <c r="A17" t="s">
        <v>20</v>
      </c>
      <c r="B17" t="s">
        <v>4</v>
      </c>
      <c r="C17" t="s">
        <v>5</v>
      </c>
      <c r="D17" t="s">
        <v>6</v>
      </c>
    </row>
    <row r="18" spans="1:4" x14ac:dyDescent="0.2">
      <c r="A18" s="3" t="s">
        <v>13</v>
      </c>
      <c r="B18">
        <f>(H11/H10)</f>
        <v>1.8448598130841123</v>
      </c>
      <c r="C18">
        <f>(O11/O10)</f>
        <v>1.6489361702127661</v>
      </c>
      <c r="D18">
        <f>(V11/V10)</f>
        <v>1.444997236042012</v>
      </c>
    </row>
    <row r="19" spans="1:4" x14ac:dyDescent="0.2">
      <c r="A19" s="3" t="s">
        <v>14</v>
      </c>
      <c r="B19">
        <f>(H12/H10)</f>
        <v>1.8971962616822433</v>
      </c>
      <c r="C19">
        <f>(O12/O10)</f>
        <v>1.667553191489362</v>
      </c>
      <c r="D19">
        <f>(V12/V10)</f>
        <v>1.6688778330569374</v>
      </c>
    </row>
    <row r="20" spans="1:4" x14ac:dyDescent="0.2">
      <c r="A20" s="3" t="s">
        <v>15</v>
      </c>
      <c r="B20">
        <f>(H13/H10)</f>
        <v>1.9757009345794394</v>
      </c>
      <c r="C20">
        <f>(O13/O10)</f>
        <v>1.7287234042553192</v>
      </c>
      <c r="D20">
        <f>(V13/V10)</f>
        <v>1.6224433388612491</v>
      </c>
    </row>
    <row r="21" spans="1:4" x14ac:dyDescent="0.2">
      <c r="A21" s="11" t="s">
        <v>16</v>
      </c>
      <c r="B21">
        <f>(B18+B19+B20)/3</f>
        <v>1.9059190031152651</v>
      </c>
      <c r="C21">
        <f>(C18+C19+C20)/3</f>
        <v>1.6817375886524824</v>
      </c>
      <c r="D21">
        <f>(D18+D19+D20)/3</f>
        <v>1.5787728026533996</v>
      </c>
    </row>
  </sheetData>
  <mergeCells count="3">
    <mergeCell ref="B1:G1"/>
    <mergeCell ref="I1:N1"/>
    <mergeCell ref="P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48088-DE4A-D04B-AD26-511D03FDBF89}">
  <dimension ref="A1:V27"/>
  <sheetViews>
    <sheetView tabSelected="1" topLeftCell="A3" zoomScale="86" workbookViewId="0">
      <selection activeCell="G25" sqref="G25"/>
    </sheetView>
  </sheetViews>
  <sheetFormatPr baseColWidth="10" defaultRowHeight="16" x14ac:dyDescent="0.2"/>
  <cols>
    <col min="1" max="1" width="32" customWidth="1"/>
  </cols>
  <sheetData>
    <row r="1" spans="1:22" x14ac:dyDescent="0.2">
      <c r="A1" s="1" t="s">
        <v>7</v>
      </c>
      <c r="B1" s="9" t="s">
        <v>4</v>
      </c>
      <c r="C1" s="9"/>
      <c r="D1" s="9"/>
      <c r="E1" s="9"/>
      <c r="F1" s="9"/>
      <c r="G1" s="9"/>
      <c r="H1" s="2" t="s">
        <v>16</v>
      </c>
      <c r="I1" s="9" t="s">
        <v>5</v>
      </c>
      <c r="J1" s="9"/>
      <c r="K1" s="9"/>
      <c r="L1" s="9"/>
      <c r="M1" s="9"/>
      <c r="N1" s="9"/>
      <c r="O1" s="2" t="s">
        <v>16</v>
      </c>
      <c r="P1" s="10" t="s">
        <v>6</v>
      </c>
      <c r="Q1" s="10"/>
      <c r="R1" s="10"/>
      <c r="S1" s="10"/>
      <c r="T1" s="10"/>
      <c r="U1" s="10"/>
      <c r="V1" s="7" t="s">
        <v>16</v>
      </c>
    </row>
    <row r="2" spans="1:22" x14ac:dyDescent="0.2">
      <c r="A2" s="3" t="s">
        <v>0</v>
      </c>
      <c r="B2" s="5">
        <v>2.1</v>
      </c>
      <c r="C2" s="5">
        <v>2.2000000000000002</v>
      </c>
      <c r="D2" s="5">
        <v>2.2999999999999998</v>
      </c>
      <c r="E2" s="5">
        <v>4</v>
      </c>
      <c r="F2" s="5">
        <v>2</v>
      </c>
      <c r="G2" s="5">
        <v>1</v>
      </c>
      <c r="H2" s="5">
        <f>(B2+C2+D2+E2+F2+G2)/6</f>
        <v>2.2666666666666671</v>
      </c>
      <c r="I2" s="5">
        <v>5</v>
      </c>
      <c r="J2" s="5">
        <v>5.2</v>
      </c>
      <c r="K2" s="5">
        <v>5.3</v>
      </c>
      <c r="L2" s="5">
        <v>2.4</v>
      </c>
      <c r="M2" s="5">
        <v>5.5</v>
      </c>
      <c r="N2" s="5">
        <v>8</v>
      </c>
      <c r="O2" s="5">
        <f>(I2+J2+K2+L2+M2+N2)/6</f>
        <v>5.2333333333333334</v>
      </c>
      <c r="P2" s="5">
        <v>9.1</v>
      </c>
      <c r="Q2" s="5">
        <v>10</v>
      </c>
      <c r="R2" s="5">
        <v>10.3</v>
      </c>
      <c r="S2" s="5">
        <v>9.4</v>
      </c>
      <c r="T2" s="5">
        <v>11.5</v>
      </c>
      <c r="U2" s="5">
        <v>9.8000000000000007</v>
      </c>
      <c r="V2" s="7">
        <f>(P2+Q2+R2+S2+T2+U2)/6</f>
        <v>10.016666666666667</v>
      </c>
    </row>
    <row r="3" spans="1:22" x14ac:dyDescent="0.2">
      <c r="A3" s="3" t="s">
        <v>1</v>
      </c>
      <c r="B3" s="5">
        <v>18</v>
      </c>
      <c r="C3" s="5">
        <v>19.2</v>
      </c>
      <c r="D3" s="5">
        <v>19.3</v>
      </c>
      <c r="E3" s="5">
        <v>19.399999999999999</v>
      </c>
      <c r="F3" s="5">
        <v>20</v>
      </c>
      <c r="G3" s="5">
        <v>19.600000000000001</v>
      </c>
      <c r="H3" s="5">
        <f t="shared" ref="H3:H13" si="0">(B3+C3+D3+E3+F3+G3)/6</f>
        <v>19.25</v>
      </c>
      <c r="I3" s="5">
        <v>22.1</v>
      </c>
      <c r="J3" s="5">
        <v>27.2</v>
      </c>
      <c r="K3" s="5">
        <v>22</v>
      </c>
      <c r="L3" s="5">
        <v>24.4</v>
      </c>
      <c r="M3" s="5">
        <v>23.5</v>
      </c>
      <c r="N3" s="5">
        <v>25.6</v>
      </c>
      <c r="O3" s="5">
        <f t="shared" ref="O3:O13" si="1">(I3+J3+K3+L3+M3+N3)/6</f>
        <v>24.133333333333329</v>
      </c>
      <c r="P3" s="5">
        <v>32.1</v>
      </c>
      <c r="Q3" s="5">
        <v>31.2</v>
      </c>
      <c r="R3" s="5">
        <v>33.299999999999997</v>
      </c>
      <c r="S3" s="5">
        <v>32.4</v>
      </c>
      <c r="T3" s="5">
        <v>32.5</v>
      </c>
      <c r="U3" s="5">
        <v>31</v>
      </c>
      <c r="V3" s="7">
        <f t="shared" ref="V3:V13" si="2">(P3+Q3+R3+S3+T3+U3)/6</f>
        <v>32.083333333333336</v>
      </c>
    </row>
    <row r="4" spans="1:22" x14ac:dyDescent="0.2">
      <c r="A4" s="3" t="s">
        <v>2</v>
      </c>
      <c r="B4" s="5">
        <v>22</v>
      </c>
      <c r="C4" s="5">
        <v>20.2</v>
      </c>
      <c r="D4" s="5">
        <v>20.3</v>
      </c>
      <c r="E4" s="5">
        <v>19</v>
      </c>
      <c r="F4" s="5">
        <v>20.5</v>
      </c>
      <c r="G4" s="5">
        <v>20.6</v>
      </c>
      <c r="H4" s="5">
        <f t="shared" si="0"/>
        <v>20.433333333333334</v>
      </c>
      <c r="I4" s="5">
        <v>24</v>
      </c>
      <c r="J4" s="5">
        <v>25.2</v>
      </c>
      <c r="K4" s="5">
        <v>25.3</v>
      </c>
      <c r="L4" s="5">
        <v>28.4</v>
      </c>
      <c r="M4" s="5">
        <v>22.5</v>
      </c>
      <c r="N4" s="5">
        <v>28.6</v>
      </c>
      <c r="O4" s="5">
        <f t="shared" si="1"/>
        <v>25.666666666666668</v>
      </c>
      <c r="P4" s="5">
        <v>29</v>
      </c>
      <c r="Q4" s="5">
        <v>32.200000000000003</v>
      </c>
      <c r="R4" s="5">
        <v>34.299999999999997</v>
      </c>
      <c r="S4" s="5">
        <v>28.4</v>
      </c>
      <c r="T4" s="5">
        <v>34.5</v>
      </c>
      <c r="U4" s="5">
        <v>33.6</v>
      </c>
      <c r="V4" s="7">
        <f t="shared" si="2"/>
        <v>32</v>
      </c>
    </row>
    <row r="5" spans="1:22" x14ac:dyDescent="0.2">
      <c r="A5" s="3" t="s">
        <v>3</v>
      </c>
      <c r="B5" s="5">
        <v>24</v>
      </c>
      <c r="C5" s="5">
        <v>21.2</v>
      </c>
      <c r="D5" s="5">
        <v>21.3</v>
      </c>
      <c r="E5" s="5">
        <v>21.4</v>
      </c>
      <c r="F5" s="5">
        <v>21.5</v>
      </c>
      <c r="G5" s="5">
        <v>21.6</v>
      </c>
      <c r="H5" s="5">
        <f t="shared" si="0"/>
        <v>21.833333333333332</v>
      </c>
      <c r="I5" s="5">
        <v>25.1</v>
      </c>
      <c r="J5" s="5">
        <v>20.2</v>
      </c>
      <c r="K5" s="5">
        <v>29.3</v>
      </c>
      <c r="L5" s="5">
        <v>25.4</v>
      </c>
      <c r="M5" s="5">
        <v>29.5</v>
      </c>
      <c r="N5" s="5">
        <v>25</v>
      </c>
      <c r="O5" s="5">
        <f t="shared" si="1"/>
        <v>25.75</v>
      </c>
      <c r="P5" s="5">
        <v>29.1</v>
      </c>
      <c r="Q5" s="5">
        <v>35.200000000000003</v>
      </c>
      <c r="R5" s="5">
        <v>28.3</v>
      </c>
      <c r="S5" s="5">
        <v>37.4</v>
      </c>
      <c r="T5" s="5">
        <v>30</v>
      </c>
      <c r="U5" s="5">
        <v>37.6</v>
      </c>
      <c r="V5" s="7">
        <f t="shared" si="2"/>
        <v>32.93333333333333</v>
      </c>
    </row>
    <row r="6" spans="1:22" x14ac:dyDescent="0.2">
      <c r="A6" s="4" t="s">
        <v>8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f t="shared" si="0"/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f t="shared" si="1"/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7">
        <f t="shared" si="2"/>
        <v>0</v>
      </c>
    </row>
    <row r="7" spans="1:22" x14ac:dyDescent="0.2">
      <c r="A7" s="4" t="s">
        <v>9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f t="shared" si="0"/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f t="shared" si="1"/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7">
        <f t="shared" si="2"/>
        <v>0</v>
      </c>
    </row>
    <row r="8" spans="1:22" x14ac:dyDescent="0.2">
      <c r="A8" s="4" t="s">
        <v>10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f t="shared" si="0"/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f t="shared" si="1"/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7">
        <f t="shared" si="2"/>
        <v>0</v>
      </c>
    </row>
    <row r="9" spans="1:22" x14ac:dyDescent="0.2">
      <c r="A9" s="4" t="s">
        <v>11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f t="shared" si="0"/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f t="shared" si="1"/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7">
        <f t="shared" si="2"/>
        <v>0</v>
      </c>
    </row>
    <row r="10" spans="1:22" x14ac:dyDescent="0.2">
      <c r="A10" s="3" t="s">
        <v>12</v>
      </c>
      <c r="B10" s="5">
        <v>15</v>
      </c>
      <c r="C10" s="5">
        <v>18.2</v>
      </c>
      <c r="D10" s="5">
        <v>18.3</v>
      </c>
      <c r="E10" s="5">
        <v>18.399999999999999</v>
      </c>
      <c r="F10" s="5">
        <v>18.5</v>
      </c>
      <c r="G10" s="5">
        <v>18.600000000000001</v>
      </c>
      <c r="H10" s="5">
        <f t="shared" si="0"/>
        <v>17.833333333333332</v>
      </c>
      <c r="I10" s="5">
        <v>24</v>
      </c>
      <c r="J10" s="5">
        <v>24.2</v>
      </c>
      <c r="K10" s="5">
        <v>26.3</v>
      </c>
      <c r="L10" s="5">
        <v>20.399999999999999</v>
      </c>
      <c r="M10" s="5">
        <v>16.5</v>
      </c>
      <c r="N10" s="5">
        <v>20.6</v>
      </c>
      <c r="O10" s="5">
        <f t="shared" si="1"/>
        <v>22</v>
      </c>
      <c r="P10" s="5">
        <v>29</v>
      </c>
      <c r="Q10" s="5">
        <v>27.2</v>
      </c>
      <c r="R10" s="5">
        <v>30.3</v>
      </c>
      <c r="S10" s="5">
        <v>30.4</v>
      </c>
      <c r="T10" s="5">
        <v>30.5</v>
      </c>
      <c r="U10" s="5">
        <v>29.6</v>
      </c>
      <c r="V10" s="7">
        <f t="shared" si="2"/>
        <v>29.5</v>
      </c>
    </row>
    <row r="11" spans="1:22" x14ac:dyDescent="0.2">
      <c r="A11" s="3" t="s">
        <v>13</v>
      </c>
      <c r="B11" s="5">
        <v>34</v>
      </c>
      <c r="C11" s="5">
        <v>32.200000000000003</v>
      </c>
      <c r="D11" s="5">
        <v>32.299999999999997</v>
      </c>
      <c r="E11" s="5">
        <v>32.4</v>
      </c>
      <c r="F11" s="5">
        <v>32.5</v>
      </c>
      <c r="G11" s="5">
        <v>32.6</v>
      </c>
      <c r="H11" s="5">
        <f t="shared" si="0"/>
        <v>32.666666666666664</v>
      </c>
      <c r="I11" s="5">
        <v>40.1</v>
      </c>
      <c r="J11" s="5">
        <v>40.200000000000003</v>
      </c>
      <c r="K11" s="5">
        <v>40.299999999999997</v>
      </c>
      <c r="L11" s="5">
        <v>40.4</v>
      </c>
      <c r="M11" s="5">
        <v>40.5</v>
      </c>
      <c r="N11" s="5">
        <v>43</v>
      </c>
      <c r="O11" s="5">
        <f t="shared" si="1"/>
        <v>40.75</v>
      </c>
      <c r="P11" s="5">
        <v>48.1</v>
      </c>
      <c r="Q11" s="5">
        <v>40.299999999999997</v>
      </c>
      <c r="R11" s="5">
        <v>48.3</v>
      </c>
      <c r="S11" s="5">
        <v>48.4</v>
      </c>
      <c r="T11" s="5">
        <v>44.5</v>
      </c>
      <c r="U11" s="5">
        <v>47.6</v>
      </c>
      <c r="V11" s="7">
        <f t="shared" si="2"/>
        <v>46.199999999999996</v>
      </c>
    </row>
    <row r="12" spans="1:22" x14ac:dyDescent="0.2">
      <c r="A12" s="3" t="s">
        <v>14</v>
      </c>
      <c r="B12" s="5">
        <v>33.1</v>
      </c>
      <c r="C12" s="5">
        <v>33.200000000000003</v>
      </c>
      <c r="D12" s="5">
        <v>33.299999999999997</v>
      </c>
      <c r="E12" s="5">
        <v>36</v>
      </c>
      <c r="F12" s="5">
        <v>33.5</v>
      </c>
      <c r="G12" s="5">
        <v>33.6</v>
      </c>
      <c r="H12" s="5">
        <f t="shared" si="0"/>
        <v>33.783333333333339</v>
      </c>
      <c r="I12" s="5">
        <v>45</v>
      </c>
      <c r="J12" s="5">
        <v>41.2</v>
      </c>
      <c r="K12" s="5">
        <v>41.3</v>
      </c>
      <c r="L12" s="5">
        <v>41.4</v>
      </c>
      <c r="M12" s="5">
        <v>41.5</v>
      </c>
      <c r="N12" s="5">
        <v>41.6</v>
      </c>
      <c r="O12" s="5">
        <f t="shared" si="1"/>
        <v>42</v>
      </c>
      <c r="P12" s="5">
        <v>54</v>
      </c>
      <c r="Q12" s="5">
        <v>49.2</v>
      </c>
      <c r="R12" s="5">
        <v>49.3</v>
      </c>
      <c r="S12" s="5">
        <v>49.4</v>
      </c>
      <c r="T12" s="5">
        <v>49.5</v>
      </c>
      <c r="U12" s="5">
        <v>49.6</v>
      </c>
      <c r="V12" s="7">
        <f t="shared" si="2"/>
        <v>50.166666666666664</v>
      </c>
    </row>
    <row r="13" spans="1:22" x14ac:dyDescent="0.2">
      <c r="A13" s="3" t="s">
        <v>15</v>
      </c>
      <c r="B13" s="5">
        <v>34.1</v>
      </c>
      <c r="C13" s="5">
        <v>34.200000000000003</v>
      </c>
      <c r="D13" s="5">
        <v>34.299999999999997</v>
      </c>
      <c r="E13" s="5">
        <v>34.4</v>
      </c>
      <c r="F13" s="5">
        <v>34.5</v>
      </c>
      <c r="G13" s="5">
        <v>38</v>
      </c>
      <c r="H13" s="5">
        <f t="shared" si="0"/>
        <v>34.916666666666664</v>
      </c>
      <c r="I13" s="5">
        <v>42.1</v>
      </c>
      <c r="J13" s="5">
        <v>42.2</v>
      </c>
      <c r="K13" s="5">
        <v>42.3</v>
      </c>
      <c r="L13" s="5">
        <v>42.4</v>
      </c>
      <c r="M13" s="5">
        <v>42.5</v>
      </c>
      <c r="N13" s="5">
        <v>46</v>
      </c>
      <c r="O13" s="5">
        <f t="shared" si="1"/>
        <v>42.916666666666664</v>
      </c>
      <c r="P13" s="5">
        <v>54</v>
      </c>
      <c r="Q13" s="5">
        <v>50.2</v>
      </c>
      <c r="R13" s="5">
        <v>50.3</v>
      </c>
      <c r="S13" s="5">
        <v>50.4</v>
      </c>
      <c r="T13" s="5">
        <v>50.5</v>
      </c>
      <c r="U13" s="5">
        <v>50.6</v>
      </c>
      <c r="V13" s="7">
        <f t="shared" si="2"/>
        <v>51</v>
      </c>
    </row>
    <row r="17" spans="1:4" x14ac:dyDescent="0.2">
      <c r="A17" t="s">
        <v>17</v>
      </c>
      <c r="B17" t="s">
        <v>4</v>
      </c>
    </row>
    <row r="18" spans="1:4" x14ac:dyDescent="0.2">
      <c r="A18" t="s">
        <v>18</v>
      </c>
      <c r="B18" t="s">
        <v>5</v>
      </c>
    </row>
    <row r="19" spans="1:4" x14ac:dyDescent="0.2">
      <c r="A19" t="s">
        <v>19</v>
      </c>
      <c r="B19" t="s">
        <v>6</v>
      </c>
    </row>
    <row r="23" spans="1:4" x14ac:dyDescent="0.2">
      <c r="A23" t="s">
        <v>20</v>
      </c>
      <c r="B23" t="s">
        <v>4</v>
      </c>
      <c r="C23" t="s">
        <v>5</v>
      </c>
      <c r="D23" t="s">
        <v>6</v>
      </c>
    </row>
    <row r="24" spans="1:4" x14ac:dyDescent="0.2">
      <c r="A24" s="3" t="s">
        <v>13</v>
      </c>
      <c r="B24">
        <f>(H11/H10)</f>
        <v>1.8317757009345794</v>
      </c>
      <c r="C24">
        <f>(O11/O10)</f>
        <v>1.8522727272727273</v>
      </c>
      <c r="D24">
        <f>(V11/V10)</f>
        <v>1.5661016949152542</v>
      </c>
    </row>
    <row r="25" spans="1:4" x14ac:dyDescent="0.2">
      <c r="A25" s="3" t="s">
        <v>14</v>
      </c>
      <c r="B25">
        <f>(H12/H10)</f>
        <v>1.8943925233644865</v>
      </c>
      <c r="C25">
        <f>(O12/O10)</f>
        <v>1.9090909090909092</v>
      </c>
      <c r="D25">
        <f>(V12/V10)</f>
        <v>1.7005649717514124</v>
      </c>
    </row>
    <row r="26" spans="1:4" x14ac:dyDescent="0.2">
      <c r="A26" s="3" t="s">
        <v>15</v>
      </c>
      <c r="B26">
        <f>(H13/H10)</f>
        <v>1.9579439252336448</v>
      </c>
      <c r="C26">
        <f>(O13/O10)</f>
        <v>1.9507575757575757</v>
      </c>
      <c r="D26">
        <f>(V13/V10)</f>
        <v>1.728813559322034</v>
      </c>
    </row>
    <row r="27" spans="1:4" x14ac:dyDescent="0.2">
      <c r="A27" s="11" t="s">
        <v>16</v>
      </c>
      <c r="B27">
        <f>(B26+B25+B24)/3</f>
        <v>1.8947040498442369</v>
      </c>
      <c r="C27">
        <f>(C26+C25+C24)/3</f>
        <v>1.904040404040404</v>
      </c>
      <c r="D27">
        <f>(D26+D25+D24)/3</f>
        <v>1.6651600753295668</v>
      </c>
    </row>
  </sheetData>
  <mergeCells count="3">
    <mergeCell ref="B1:G1"/>
    <mergeCell ref="I1:N1"/>
    <mergeCell ref="P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DC02F-EA68-A445-A6E7-9A3F1908B0F1}">
  <dimension ref="A1:V13"/>
  <sheetViews>
    <sheetView zoomScale="57" workbookViewId="0">
      <selection activeCell="D37" sqref="D37"/>
    </sheetView>
  </sheetViews>
  <sheetFormatPr baseColWidth="10" defaultRowHeight="16" x14ac:dyDescent="0.2"/>
  <cols>
    <col min="1" max="1" width="35.83203125" style="6" customWidth="1"/>
    <col min="2" max="16384" width="10.83203125" style="6"/>
  </cols>
  <sheetData>
    <row r="1" spans="1:22" x14ac:dyDescent="0.2">
      <c r="A1" s="1" t="s">
        <v>7</v>
      </c>
      <c r="B1" s="9" t="s">
        <v>4</v>
      </c>
      <c r="C1" s="9"/>
      <c r="D1" s="9"/>
      <c r="E1" s="9"/>
      <c r="F1" s="9"/>
      <c r="G1" s="9"/>
      <c r="H1" s="2" t="s">
        <v>16</v>
      </c>
      <c r="I1" s="9" t="s">
        <v>5</v>
      </c>
      <c r="J1" s="9"/>
      <c r="K1" s="9"/>
      <c r="L1" s="9"/>
      <c r="M1" s="9"/>
      <c r="N1" s="9"/>
      <c r="O1" s="2" t="s">
        <v>16</v>
      </c>
      <c r="P1" s="10" t="s">
        <v>6</v>
      </c>
      <c r="Q1" s="10"/>
      <c r="R1" s="10"/>
      <c r="S1" s="10"/>
      <c r="T1" s="10"/>
      <c r="U1" s="10"/>
      <c r="V1" s="2" t="s">
        <v>16</v>
      </c>
    </row>
    <row r="2" spans="1:22" x14ac:dyDescent="0.2">
      <c r="A2" s="3" t="s">
        <v>0</v>
      </c>
      <c r="B2" s="5">
        <v>2.1</v>
      </c>
      <c r="C2" s="5">
        <v>2.2000000000000002</v>
      </c>
      <c r="D2" s="5">
        <v>2.2999999999999998</v>
      </c>
      <c r="E2" s="5">
        <v>4</v>
      </c>
      <c r="F2" s="5">
        <v>2</v>
      </c>
      <c r="G2" s="5">
        <v>1</v>
      </c>
      <c r="H2" s="5">
        <f>(B2+C2+D2+E2+F2+G2)/6</f>
        <v>2.2666666666666671</v>
      </c>
      <c r="I2" s="5">
        <v>5</v>
      </c>
      <c r="J2" s="5">
        <v>5.2</v>
      </c>
      <c r="K2" s="5">
        <v>5.3</v>
      </c>
      <c r="L2" s="5">
        <v>2.4</v>
      </c>
      <c r="M2" s="5">
        <v>5.5</v>
      </c>
      <c r="N2" s="5">
        <v>8</v>
      </c>
      <c r="O2" s="5">
        <f>(I2+J2+K2+L2+M2+N2)/6</f>
        <v>5.2333333333333334</v>
      </c>
      <c r="P2" s="5">
        <v>9.1</v>
      </c>
      <c r="Q2" s="5">
        <v>10</v>
      </c>
      <c r="R2" s="5">
        <v>10.3</v>
      </c>
      <c r="S2" s="5">
        <v>9.4</v>
      </c>
      <c r="T2" s="5">
        <v>11.5</v>
      </c>
      <c r="U2" s="5">
        <v>9.8000000000000007</v>
      </c>
      <c r="V2" s="8">
        <f>(P2+Q2+R2+S2+T2+U2)/6</f>
        <v>10.016666666666667</v>
      </c>
    </row>
    <row r="3" spans="1:22" x14ac:dyDescent="0.2">
      <c r="A3" s="3" t="s">
        <v>1</v>
      </c>
      <c r="B3" s="5">
        <v>29.1</v>
      </c>
      <c r="C3" s="5">
        <v>29.2</v>
      </c>
      <c r="D3" s="5">
        <v>29.3</v>
      </c>
      <c r="E3" s="5">
        <v>29.4</v>
      </c>
      <c r="F3" s="5">
        <v>29.5</v>
      </c>
      <c r="G3" s="5">
        <v>27</v>
      </c>
      <c r="H3" s="5">
        <f t="shared" ref="H3:H13" si="0">(B3+C3+D3+E3+F3+G3)/6</f>
        <v>28.916666666666668</v>
      </c>
      <c r="I3" s="5">
        <v>39</v>
      </c>
      <c r="J3" s="5">
        <v>35</v>
      </c>
      <c r="K3" s="5">
        <v>37.299999999999997</v>
      </c>
      <c r="L3" s="5">
        <v>37.4</v>
      </c>
      <c r="M3" s="5">
        <v>37.5</v>
      </c>
      <c r="N3" s="5">
        <v>37.6</v>
      </c>
      <c r="O3" s="5">
        <f t="shared" ref="O3:O13" si="1">(I3+J3+K3+L3+M3+N3)/6</f>
        <v>37.299999999999997</v>
      </c>
      <c r="P3" s="5">
        <v>45.1</v>
      </c>
      <c r="Q3" s="5">
        <v>45.2</v>
      </c>
      <c r="R3" s="5">
        <v>45.3</v>
      </c>
      <c r="S3" s="5">
        <v>45.4</v>
      </c>
      <c r="T3" s="5">
        <v>45.5</v>
      </c>
      <c r="U3" s="5">
        <v>43</v>
      </c>
      <c r="V3" s="8">
        <f t="shared" ref="V3:V13" si="2">(P3+Q3+R3+S3+T3+U3)/6</f>
        <v>44.916666666666664</v>
      </c>
    </row>
    <row r="4" spans="1:22" x14ac:dyDescent="0.2">
      <c r="A4" s="3" t="s">
        <v>2</v>
      </c>
      <c r="B4" s="5">
        <v>29</v>
      </c>
      <c r="C4" s="5">
        <v>33</v>
      </c>
      <c r="D4" s="5">
        <v>30.3</v>
      </c>
      <c r="E4" s="5">
        <v>30.4</v>
      </c>
      <c r="F4" s="5">
        <v>30.5</v>
      </c>
      <c r="G4" s="5">
        <v>30.6</v>
      </c>
      <c r="H4" s="5">
        <f t="shared" si="0"/>
        <v>30.633333333333329</v>
      </c>
      <c r="I4" s="5">
        <v>40</v>
      </c>
      <c r="J4" s="5">
        <v>38.200000000000003</v>
      </c>
      <c r="K4" s="5">
        <v>38.299999999999997</v>
      </c>
      <c r="L4" s="5">
        <v>38.4</v>
      </c>
      <c r="M4" s="5">
        <v>38.5</v>
      </c>
      <c r="N4" s="5">
        <v>38.6</v>
      </c>
      <c r="O4" s="5">
        <f t="shared" si="1"/>
        <v>38.666666666666664</v>
      </c>
      <c r="P4" s="5">
        <v>48</v>
      </c>
      <c r="Q4" s="5">
        <v>46.2</v>
      </c>
      <c r="R4" s="5">
        <v>46.3</v>
      </c>
      <c r="S4" s="5">
        <v>46.4</v>
      </c>
      <c r="T4" s="5">
        <v>46.5</v>
      </c>
      <c r="U4" s="5">
        <v>46.6</v>
      </c>
      <c r="V4" s="8">
        <f t="shared" si="2"/>
        <v>46.666666666666664</v>
      </c>
    </row>
    <row r="5" spans="1:22" x14ac:dyDescent="0.2">
      <c r="A5" s="3" t="s">
        <v>3</v>
      </c>
      <c r="B5" s="5">
        <v>32</v>
      </c>
      <c r="C5" s="5">
        <v>31.2</v>
      </c>
      <c r="D5" s="5">
        <v>31.3</v>
      </c>
      <c r="E5" s="5">
        <v>31.4</v>
      </c>
      <c r="F5" s="5">
        <v>31.5</v>
      </c>
      <c r="G5" s="5">
        <v>34</v>
      </c>
      <c r="H5" s="5">
        <f t="shared" si="0"/>
        <v>31.900000000000002</v>
      </c>
      <c r="I5" s="5">
        <v>40</v>
      </c>
      <c r="J5" s="5">
        <v>39.200000000000003</v>
      </c>
      <c r="K5" s="5">
        <v>39.299999999999997</v>
      </c>
      <c r="L5" s="5">
        <v>39.4</v>
      </c>
      <c r="M5" s="5">
        <v>39.5</v>
      </c>
      <c r="N5" s="5">
        <v>39.6</v>
      </c>
      <c r="O5" s="5">
        <f t="shared" si="1"/>
        <v>39.5</v>
      </c>
      <c r="P5" s="5">
        <v>44</v>
      </c>
      <c r="Q5" s="5">
        <v>47.2</v>
      </c>
      <c r="R5" s="5">
        <v>47.3</v>
      </c>
      <c r="S5" s="5">
        <v>47.4</v>
      </c>
      <c r="T5" s="5">
        <v>47.5</v>
      </c>
      <c r="U5" s="5">
        <v>47.6</v>
      </c>
      <c r="V5" s="8">
        <f t="shared" si="2"/>
        <v>46.833333333333336</v>
      </c>
    </row>
    <row r="6" spans="1:22" x14ac:dyDescent="0.2">
      <c r="A6" s="4" t="s">
        <v>8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f t="shared" si="0"/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f t="shared" si="1"/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8">
        <f t="shared" si="2"/>
        <v>0</v>
      </c>
    </row>
    <row r="7" spans="1:22" x14ac:dyDescent="0.2">
      <c r="A7" s="4" t="s">
        <v>9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f t="shared" si="0"/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f t="shared" si="1"/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8">
        <f t="shared" si="2"/>
        <v>0</v>
      </c>
    </row>
    <row r="8" spans="1:22" x14ac:dyDescent="0.2">
      <c r="A8" s="4" t="s">
        <v>10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f t="shared" si="0"/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f t="shared" si="1"/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8">
        <f t="shared" si="2"/>
        <v>0</v>
      </c>
    </row>
    <row r="9" spans="1:22" x14ac:dyDescent="0.2">
      <c r="A9" s="4" t="s">
        <v>11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f t="shared" si="0"/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f t="shared" si="1"/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8">
        <f t="shared" si="2"/>
        <v>0</v>
      </c>
    </row>
    <row r="10" spans="1:22" x14ac:dyDescent="0.2">
      <c r="A10" s="3" t="s">
        <v>12</v>
      </c>
      <c r="B10" s="5">
        <v>26</v>
      </c>
      <c r="C10" s="5">
        <v>28.2</v>
      </c>
      <c r="D10" s="5">
        <v>28.3</v>
      </c>
      <c r="E10" s="5">
        <v>28.4</v>
      </c>
      <c r="F10" s="5">
        <v>28.5</v>
      </c>
      <c r="G10" s="5">
        <v>28.6</v>
      </c>
      <c r="H10" s="5">
        <f t="shared" si="0"/>
        <v>28</v>
      </c>
      <c r="I10" s="5">
        <v>34</v>
      </c>
      <c r="J10" s="5">
        <v>36.200000000000003</v>
      </c>
      <c r="K10" s="5">
        <v>36.299999999999997</v>
      </c>
      <c r="L10" s="5">
        <v>36.4</v>
      </c>
      <c r="M10" s="5">
        <v>36.5</v>
      </c>
      <c r="N10" s="5">
        <v>36.6</v>
      </c>
      <c r="O10" s="5">
        <f t="shared" si="1"/>
        <v>36</v>
      </c>
      <c r="P10" s="5">
        <v>40</v>
      </c>
      <c r="Q10" s="5">
        <v>44.2</v>
      </c>
      <c r="R10" s="5">
        <v>44.3</v>
      </c>
      <c r="S10" s="5">
        <v>44.4</v>
      </c>
      <c r="T10" s="5">
        <v>44.5</v>
      </c>
      <c r="U10" s="5">
        <v>44.6</v>
      </c>
      <c r="V10" s="8">
        <f t="shared" si="2"/>
        <v>43.666666666666664</v>
      </c>
    </row>
    <row r="11" spans="1:22" x14ac:dyDescent="0.2">
      <c r="A11" s="3" t="s">
        <v>13</v>
      </c>
      <c r="B11" s="5">
        <v>34</v>
      </c>
      <c r="C11" s="5">
        <v>32.200000000000003</v>
      </c>
      <c r="D11" s="5">
        <v>32.299999999999997</v>
      </c>
      <c r="E11" s="5">
        <v>32.4</v>
      </c>
      <c r="F11" s="5">
        <v>32.5</v>
      </c>
      <c r="G11" s="5">
        <v>32.6</v>
      </c>
      <c r="H11" s="5">
        <f t="shared" si="0"/>
        <v>32.666666666666664</v>
      </c>
      <c r="I11" s="5">
        <v>40.1</v>
      </c>
      <c r="J11" s="5">
        <v>42</v>
      </c>
      <c r="K11" s="5">
        <v>40.299999999999997</v>
      </c>
      <c r="L11" s="5">
        <v>40.4</v>
      </c>
      <c r="M11" s="5">
        <v>40.5</v>
      </c>
      <c r="N11" s="5">
        <v>40.6</v>
      </c>
      <c r="O11" s="5">
        <f t="shared" si="1"/>
        <v>40.65</v>
      </c>
      <c r="P11" s="5">
        <v>49</v>
      </c>
      <c r="Q11" s="5">
        <v>48.2</v>
      </c>
      <c r="R11" s="5">
        <v>48.3</v>
      </c>
      <c r="S11" s="5">
        <v>48.4</v>
      </c>
      <c r="T11" s="5">
        <v>48.5</v>
      </c>
      <c r="U11" s="5">
        <v>48.6</v>
      </c>
      <c r="V11" s="8">
        <f t="shared" si="2"/>
        <v>48.5</v>
      </c>
    </row>
    <row r="12" spans="1:22" x14ac:dyDescent="0.2">
      <c r="A12" s="3" t="s">
        <v>14</v>
      </c>
      <c r="B12" s="5">
        <v>36</v>
      </c>
      <c r="C12" s="5">
        <v>33.200000000000003</v>
      </c>
      <c r="D12" s="5">
        <v>33.299999999999997</v>
      </c>
      <c r="E12" s="5">
        <v>33.4</v>
      </c>
      <c r="F12" s="5">
        <v>33.5</v>
      </c>
      <c r="G12" s="5">
        <v>33.6</v>
      </c>
      <c r="H12" s="5">
        <f t="shared" si="0"/>
        <v>33.833333333333336</v>
      </c>
      <c r="I12" s="5">
        <v>44</v>
      </c>
      <c r="J12" s="5">
        <v>40</v>
      </c>
      <c r="K12" s="5">
        <v>41.3</v>
      </c>
      <c r="L12" s="5">
        <v>41.4</v>
      </c>
      <c r="M12" s="5">
        <v>41.5</v>
      </c>
      <c r="N12" s="5">
        <v>41.6</v>
      </c>
      <c r="O12" s="5">
        <f t="shared" si="1"/>
        <v>41.633333333333333</v>
      </c>
      <c r="P12" s="5">
        <v>51</v>
      </c>
      <c r="Q12" s="5">
        <v>49.2</v>
      </c>
      <c r="R12" s="5">
        <v>49.3</v>
      </c>
      <c r="S12" s="5">
        <v>49.4</v>
      </c>
      <c r="T12" s="5">
        <v>49.5</v>
      </c>
      <c r="U12" s="5">
        <v>49.6</v>
      </c>
      <c r="V12" s="8">
        <f t="shared" si="2"/>
        <v>49.666666666666664</v>
      </c>
    </row>
    <row r="13" spans="1:22" x14ac:dyDescent="0.2">
      <c r="A13" s="3" t="s">
        <v>15</v>
      </c>
      <c r="B13" s="5">
        <v>34.1</v>
      </c>
      <c r="C13" s="5">
        <v>25</v>
      </c>
      <c r="D13" s="5">
        <v>34.299999999999997</v>
      </c>
      <c r="E13" s="5">
        <v>34.4</v>
      </c>
      <c r="F13" s="5">
        <v>34.5</v>
      </c>
      <c r="G13" s="5">
        <v>34.6</v>
      </c>
      <c r="H13" s="5">
        <f t="shared" si="0"/>
        <v>32.81666666666667</v>
      </c>
      <c r="I13" s="5">
        <v>45</v>
      </c>
      <c r="J13" s="5">
        <v>42.2</v>
      </c>
      <c r="K13" s="5">
        <v>42.3</v>
      </c>
      <c r="L13" s="5">
        <v>42.4</v>
      </c>
      <c r="M13" s="5">
        <v>42.5</v>
      </c>
      <c r="N13" s="5">
        <v>42.6</v>
      </c>
      <c r="O13" s="5">
        <f t="shared" si="1"/>
        <v>42.833333333333336</v>
      </c>
      <c r="P13" s="5">
        <v>50.1</v>
      </c>
      <c r="Q13" s="5">
        <v>50.2</v>
      </c>
      <c r="R13" s="5">
        <v>50.3</v>
      </c>
      <c r="S13" s="5">
        <v>53</v>
      </c>
      <c r="T13" s="5">
        <v>50.5</v>
      </c>
      <c r="U13" s="5">
        <v>50.6</v>
      </c>
      <c r="V13" s="8">
        <f t="shared" si="2"/>
        <v>50.783333333333339</v>
      </c>
    </row>
  </sheetData>
  <mergeCells count="3">
    <mergeCell ref="B1:G1"/>
    <mergeCell ref="I1:N1"/>
    <mergeCell ref="P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NF-a</vt:lpstr>
      <vt:lpstr>IL-6</vt:lpstr>
      <vt:lpstr>IL-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sanee Hiengrach</dc:creator>
  <cp:lastModifiedBy>Pratsanee Hiengrach</cp:lastModifiedBy>
  <dcterms:created xsi:type="dcterms:W3CDTF">2026-01-20T02:16:45Z</dcterms:created>
  <dcterms:modified xsi:type="dcterms:W3CDTF">2026-01-20T09:21:58Z</dcterms:modified>
</cp:coreProperties>
</file>